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ori\Desktop\20240115PMRrivition③投稿\"/>
    </mc:Choice>
  </mc:AlternateContent>
  <xr:revisionPtr revIDLastSave="0" documentId="13_ncr:1_{1502B453-140A-4A6A-88AD-17C032CCC1E5}" xr6:coauthVersionLast="44" xr6:coauthVersionMax="44" xr10:uidLastSave="{00000000-0000-0000-0000-000000000000}"/>
  <bookViews>
    <workbookView xWindow="-24120" yWindow="0" windowWidth="18465" windowHeight="15495" xr2:uid="{FB1678DB-DC8D-4E19-A2B5-0F8721FA3E38}"/>
  </bookViews>
  <sheets>
    <sheet name="Supplementary data 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43" i="4" l="1"/>
  <c r="G43" i="4" s="1"/>
  <c r="E43" i="4"/>
  <c r="C43" i="4"/>
  <c r="F42" i="4"/>
  <c r="G42" i="4" s="1"/>
  <c r="E42" i="4"/>
  <c r="C42" i="4"/>
  <c r="F41" i="4"/>
  <c r="G41" i="4" s="1"/>
  <c r="E41" i="4"/>
  <c r="C41" i="4"/>
  <c r="F40" i="4"/>
  <c r="G40" i="4" s="1"/>
  <c r="E40" i="4"/>
  <c r="C40" i="4"/>
  <c r="F39" i="4"/>
  <c r="G39" i="4" s="1"/>
  <c r="E39" i="4"/>
  <c r="C39" i="4"/>
  <c r="F38" i="4"/>
  <c r="G38" i="4" s="1"/>
  <c r="E38" i="4"/>
  <c r="C38" i="4"/>
  <c r="F37" i="4"/>
  <c r="G37" i="4" s="1"/>
  <c r="E37" i="4"/>
  <c r="C37" i="4"/>
  <c r="F36" i="4"/>
  <c r="G36" i="4" s="1"/>
  <c r="E36" i="4"/>
  <c r="C36" i="4"/>
  <c r="F35" i="4"/>
  <c r="G35" i="4" s="1"/>
  <c r="E35" i="4"/>
  <c r="C35" i="4"/>
  <c r="F34" i="4"/>
  <c r="G34" i="4" s="1"/>
  <c r="E34" i="4"/>
  <c r="C34" i="4"/>
  <c r="F33" i="4"/>
  <c r="G33" i="4" s="1"/>
  <c r="E33" i="4"/>
  <c r="C33" i="4"/>
  <c r="F32" i="4"/>
  <c r="G32" i="4" s="1"/>
  <c r="E32" i="4"/>
  <c r="C32" i="4"/>
  <c r="F31" i="4"/>
  <c r="G31" i="4" s="1"/>
  <c r="E31" i="4"/>
  <c r="C31" i="4"/>
  <c r="F30" i="4"/>
  <c r="G30" i="4" s="1"/>
  <c r="E30" i="4"/>
  <c r="C30" i="4"/>
  <c r="F29" i="4"/>
  <c r="G29" i="4" s="1"/>
  <c r="E29" i="4"/>
  <c r="C29" i="4"/>
  <c r="F28" i="4"/>
  <c r="G28" i="4" s="1"/>
  <c r="E28" i="4"/>
  <c r="C28" i="4"/>
  <c r="F27" i="4"/>
  <c r="G27" i="4" s="1"/>
  <c r="E27" i="4"/>
  <c r="C27" i="4"/>
  <c r="F26" i="4"/>
  <c r="G26" i="4" s="1"/>
  <c r="E26" i="4"/>
  <c r="C26" i="4"/>
  <c r="F25" i="4"/>
  <c r="G25" i="4" s="1"/>
  <c r="E25" i="4"/>
  <c r="C25" i="4"/>
  <c r="F24" i="4"/>
  <c r="G24" i="4" s="1"/>
  <c r="E24" i="4"/>
  <c r="C24" i="4"/>
  <c r="F23" i="4"/>
  <c r="G23" i="4" s="1"/>
  <c r="E23" i="4"/>
  <c r="C23" i="4"/>
  <c r="F22" i="4"/>
  <c r="G22" i="4" s="1"/>
  <c r="E22" i="4"/>
  <c r="C22" i="4"/>
  <c r="F21" i="4"/>
  <c r="G21" i="4" s="1"/>
  <c r="E21" i="4"/>
  <c r="C21" i="4"/>
  <c r="F20" i="4"/>
  <c r="G20" i="4" s="1"/>
  <c r="E20" i="4"/>
  <c r="C20" i="4"/>
  <c r="F19" i="4"/>
  <c r="G19" i="4" s="1"/>
  <c r="E19" i="4"/>
  <c r="C19" i="4"/>
  <c r="F18" i="4"/>
  <c r="G18" i="4" s="1"/>
  <c r="E18" i="4"/>
  <c r="C18" i="4"/>
  <c r="F17" i="4"/>
  <c r="G17" i="4" s="1"/>
  <c r="E17" i="4"/>
  <c r="C17" i="4"/>
  <c r="F16" i="4"/>
  <c r="G16" i="4" s="1"/>
  <c r="E16" i="4"/>
  <c r="C16" i="4"/>
  <c r="F15" i="4"/>
  <c r="G15" i="4" s="1"/>
  <c r="E15" i="4"/>
  <c r="C15" i="4"/>
  <c r="F14" i="4"/>
  <c r="G14" i="4" s="1"/>
  <c r="E14" i="4"/>
  <c r="C14" i="4"/>
  <c r="F13" i="4"/>
  <c r="G13" i="4" s="1"/>
  <c r="E13" i="4"/>
  <c r="C13" i="4"/>
  <c r="F12" i="4"/>
  <c r="G12" i="4" s="1"/>
  <c r="E12" i="4"/>
  <c r="C12" i="4"/>
  <c r="F11" i="4"/>
  <c r="G11" i="4" s="1"/>
  <c r="E11" i="4"/>
  <c r="C11" i="4"/>
  <c r="F10" i="4"/>
  <c r="G10" i="4" s="1"/>
  <c r="E10" i="4"/>
  <c r="C10" i="4"/>
  <c r="F9" i="4"/>
  <c r="G9" i="4" s="1"/>
  <c r="E9" i="4"/>
  <c r="C9" i="4"/>
  <c r="F8" i="4"/>
  <c r="G8" i="4" s="1"/>
  <c r="E8" i="4"/>
  <c r="C8" i="4"/>
  <c r="F7" i="4"/>
  <c r="G7" i="4" s="1"/>
  <c r="E7" i="4"/>
  <c r="C7" i="4"/>
  <c r="F6" i="4"/>
  <c r="G6" i="4" s="1"/>
  <c r="E6" i="4"/>
  <c r="C6" i="4"/>
  <c r="F5" i="4"/>
  <c r="G5" i="4" s="1"/>
  <c r="E5" i="4"/>
  <c r="C5" i="4"/>
</calcChain>
</file>

<file path=xl/sharedStrings.xml><?xml version="1.0" encoding="utf-8"?>
<sst xmlns="http://schemas.openxmlformats.org/spreadsheetml/2006/main" count="57" uniqueCount="54">
  <si>
    <t>&lt;0.001</t>
    <phoneticPr fontId="1"/>
  </si>
  <si>
    <r>
      <rPr>
        <i/>
        <sz val="10"/>
        <color theme="1"/>
        <rFont val="Times New Roman Uni"/>
        <family val="1"/>
        <charset val="128"/>
      </rPr>
      <t>P</t>
    </r>
    <r>
      <rPr>
        <sz val="10"/>
        <color theme="1"/>
        <rFont val="Times New Roman Uni"/>
        <family val="1"/>
        <charset val="128"/>
      </rPr>
      <t>-value</t>
    </r>
    <phoneticPr fontId="1"/>
  </si>
  <si>
    <t>(%)</t>
  </si>
  <si>
    <t>n</t>
  </si>
  <si>
    <t>(%)</t>
    <phoneticPr fontId="1"/>
  </si>
  <si>
    <t>n</t>
    <phoneticPr fontId="1"/>
  </si>
  <si>
    <t>(n=914)</t>
    <phoneticPr fontId="1"/>
  </si>
  <si>
    <t>(n=106)</t>
    <phoneticPr fontId="1"/>
  </si>
  <si>
    <t xml:space="preserve">Non-homebound </t>
    <phoneticPr fontId="1"/>
  </si>
  <si>
    <t>Homebound</t>
    <phoneticPr fontId="1"/>
  </si>
  <si>
    <t>Total</t>
    <phoneticPr fontId="1"/>
  </si>
  <si>
    <t>Volunteer</t>
    <phoneticPr fontId="1"/>
  </si>
  <si>
    <t>Reading</t>
    <phoneticPr fontId="1"/>
  </si>
  <si>
    <t>Keeping pets</t>
    <phoneticPr fontId="1"/>
  </si>
  <si>
    <t>Do-It-Yourself</t>
    <phoneticPr fontId="1"/>
  </si>
  <si>
    <t>Sightseeing</t>
    <phoneticPr fontId="1"/>
  </si>
  <si>
    <t>Watching sports</t>
    <phoneticPr fontId="1"/>
  </si>
  <si>
    <t>Film appreciation</t>
    <phoneticPr fontId="1"/>
  </si>
  <si>
    <t>Art appreciation</t>
    <phoneticPr fontId="1"/>
  </si>
  <si>
    <t>Photography</t>
    <phoneticPr fontId="1"/>
  </si>
  <si>
    <t>Drawing and writing</t>
    <phoneticPr fontId="1"/>
  </si>
  <si>
    <t>Embroidery</t>
    <phoneticPr fontId="1"/>
  </si>
  <si>
    <t>Knitting</t>
    <phoneticPr fontId="1"/>
  </si>
  <si>
    <t>Handicrafts</t>
    <phoneticPr fontId="1"/>
  </si>
  <si>
    <t>Fishing</t>
    <phoneticPr fontId="1"/>
  </si>
  <si>
    <t>Baking</t>
    <phoneticPr fontId="1"/>
  </si>
  <si>
    <t>Cooking</t>
    <phoneticPr fontId="1"/>
  </si>
  <si>
    <t>Herb cultivation</t>
    <phoneticPr fontId="1"/>
  </si>
  <si>
    <t>Fieldwork</t>
    <phoneticPr fontId="1"/>
  </si>
  <si>
    <t>Gardening</t>
    <phoneticPr fontId="1"/>
  </si>
  <si>
    <t>Playing a musical instrument</t>
    <phoneticPr fontId="1"/>
  </si>
  <si>
    <t>Karaoke</t>
    <phoneticPr fontId="1"/>
  </si>
  <si>
    <t>Chorus</t>
    <phoneticPr fontId="1"/>
  </si>
  <si>
    <t>Dance</t>
    <phoneticPr fontId="1"/>
  </si>
  <si>
    <t>Yoga</t>
    <phoneticPr fontId="1"/>
  </si>
  <si>
    <t>Swimming</t>
    <phoneticPr fontId="1"/>
  </si>
  <si>
    <t>Table tennis</t>
    <phoneticPr fontId="1"/>
  </si>
  <si>
    <t>Golf</t>
    <phoneticPr fontId="1"/>
  </si>
  <si>
    <t>Climbing</t>
    <phoneticPr fontId="1"/>
  </si>
  <si>
    <t>Walking</t>
    <phoneticPr fontId="1"/>
  </si>
  <si>
    <t>Hobbies</t>
    <phoneticPr fontId="1"/>
  </si>
  <si>
    <t>(n=1020)</t>
    <phoneticPr fontId="1"/>
  </si>
  <si>
    <t>Marathon/jogging</t>
    <phoneticPr fontId="1"/>
  </si>
  <si>
    <t>Ground Golf</t>
    <phoneticPr fontId="1"/>
  </si>
  <si>
    <t>Tai Chi</t>
    <phoneticPr fontId="1"/>
  </si>
  <si>
    <t>Radio calisthenics</t>
    <phoneticPr fontId="1"/>
  </si>
  <si>
    <t>Go</t>
    <phoneticPr fontId="1"/>
  </si>
  <si>
    <t>Mahjong</t>
    <phoneticPr fontId="1"/>
  </si>
  <si>
    <t>Shogi</t>
    <phoneticPr fontId="1"/>
  </si>
  <si>
    <t>Origami</t>
    <phoneticPr fontId="1"/>
  </si>
  <si>
    <t>Calligraphy</t>
    <phoneticPr fontId="1"/>
  </si>
  <si>
    <t>Kado</t>
    <phoneticPr fontId="1"/>
  </si>
  <si>
    <t>Supplementary data 2.  Type of hobbies which participants chose by homebound status (multiple choice).</t>
    <phoneticPr fontId="1"/>
  </si>
  <si>
    <t>Chi-square tests or Fisher's exact test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\(0.0\)"/>
    <numFmt numFmtId="177" formatCode="0.00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Times New Roman Uni"/>
      <family val="1"/>
      <charset val="128"/>
    </font>
    <font>
      <sz val="10"/>
      <color theme="1"/>
      <name val="Times New Roman Uni"/>
      <family val="1"/>
      <charset val="128"/>
    </font>
    <font>
      <i/>
      <sz val="10"/>
      <color theme="1"/>
      <name val="Times New Roman Uni"/>
      <family val="1"/>
      <charset val="128"/>
    </font>
    <font>
      <sz val="10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Continuous" vertical="center" wrapText="1"/>
    </xf>
    <xf numFmtId="0" fontId="3" fillId="0" borderId="0" xfId="0" applyFont="1" applyAlignment="1">
      <alignment horizontal="centerContinuous" vertical="center" wrapText="1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E20A3-E3E5-4AA8-92E3-076FD5FFA69D}">
  <dimension ref="A1:H91"/>
  <sheetViews>
    <sheetView showGridLines="0" tabSelected="1" view="pageLayout" zoomScaleNormal="100" workbookViewId="0">
      <selection activeCell="G37" sqref="G37"/>
    </sheetView>
  </sheetViews>
  <sheetFormatPr defaultRowHeight="18.75" x14ac:dyDescent="0.4"/>
  <cols>
    <col min="1" max="1" width="30" customWidth="1"/>
    <col min="2" max="8" width="6.625" customWidth="1"/>
  </cols>
  <sheetData>
    <row r="1" spans="1:8" ht="15" customHeight="1" x14ac:dyDescent="0.4">
      <c r="A1" s="4" t="s">
        <v>52</v>
      </c>
      <c r="B1" s="5"/>
      <c r="C1" s="5"/>
      <c r="D1" s="5"/>
      <c r="E1" s="5"/>
      <c r="F1" s="5"/>
      <c r="G1" s="5"/>
      <c r="H1" s="5"/>
    </row>
    <row r="2" spans="1:8" ht="15" customHeight="1" x14ac:dyDescent="0.4">
      <c r="A2" s="6"/>
      <c r="B2" s="7" t="s">
        <v>10</v>
      </c>
      <c r="C2" s="7"/>
      <c r="D2" s="15" t="s">
        <v>9</v>
      </c>
      <c r="E2" s="15"/>
      <c r="F2" s="16" t="s">
        <v>8</v>
      </c>
      <c r="G2" s="16"/>
      <c r="H2" s="6"/>
    </row>
    <row r="3" spans="1:8" ht="15" customHeight="1" x14ac:dyDescent="0.4">
      <c r="A3" s="5"/>
      <c r="B3" s="8" t="s">
        <v>41</v>
      </c>
      <c r="C3" s="8"/>
      <c r="D3" s="8" t="s">
        <v>7</v>
      </c>
      <c r="E3" s="8"/>
      <c r="F3" s="8" t="s">
        <v>6</v>
      </c>
      <c r="G3" s="8"/>
      <c r="H3" s="5"/>
    </row>
    <row r="4" spans="1:8" ht="15" customHeight="1" x14ac:dyDescent="0.4">
      <c r="A4" s="2" t="s">
        <v>40</v>
      </c>
      <c r="B4" s="2" t="s">
        <v>5</v>
      </c>
      <c r="C4" s="2" t="s">
        <v>4</v>
      </c>
      <c r="D4" s="2" t="s">
        <v>5</v>
      </c>
      <c r="E4" s="2" t="s">
        <v>4</v>
      </c>
      <c r="F4" s="2" t="s">
        <v>3</v>
      </c>
      <c r="G4" s="2" t="s">
        <v>2</v>
      </c>
      <c r="H4" s="2" t="s">
        <v>1</v>
      </c>
    </row>
    <row r="5" spans="1:8" ht="15" customHeight="1" x14ac:dyDescent="0.4">
      <c r="A5" s="5" t="s">
        <v>39</v>
      </c>
      <c r="B5" s="5">
        <v>385</v>
      </c>
      <c r="C5" s="9">
        <f t="shared" ref="C5:C43" si="0">B5/1020*100</f>
        <v>37.745098039215684</v>
      </c>
      <c r="D5" s="5">
        <v>22</v>
      </c>
      <c r="E5" s="9">
        <f t="shared" ref="E5:E43" si="1">D5/106*100</f>
        <v>20.754716981132077</v>
      </c>
      <c r="F5" s="5">
        <f t="shared" ref="F5:F43" si="2">B5-D5</f>
        <v>363</v>
      </c>
      <c r="G5" s="9">
        <f t="shared" ref="G5:G43" si="3">F5/914*100</f>
        <v>39.715536105032825</v>
      </c>
      <c r="H5" s="5" t="s">
        <v>0</v>
      </c>
    </row>
    <row r="6" spans="1:8" ht="15" customHeight="1" x14ac:dyDescent="0.4">
      <c r="A6" s="5" t="s">
        <v>42</v>
      </c>
      <c r="B6" s="5">
        <v>17</v>
      </c>
      <c r="C6" s="9">
        <f t="shared" si="0"/>
        <v>1.6666666666666667</v>
      </c>
      <c r="D6" s="5">
        <v>0</v>
      </c>
      <c r="E6" s="9">
        <f t="shared" si="1"/>
        <v>0</v>
      </c>
      <c r="F6" s="5">
        <f t="shared" si="2"/>
        <v>17</v>
      </c>
      <c r="G6" s="9">
        <f t="shared" si="3"/>
        <v>1.8599562363238513</v>
      </c>
      <c r="H6" s="5">
        <v>0.152</v>
      </c>
    </row>
    <row r="7" spans="1:8" ht="15" customHeight="1" x14ac:dyDescent="0.4">
      <c r="A7" s="10" t="s">
        <v>38</v>
      </c>
      <c r="B7" s="5">
        <v>110</v>
      </c>
      <c r="C7" s="9">
        <f t="shared" si="0"/>
        <v>10.784313725490197</v>
      </c>
      <c r="D7" s="5">
        <v>5</v>
      </c>
      <c r="E7" s="9">
        <f t="shared" si="1"/>
        <v>4.716981132075472</v>
      </c>
      <c r="F7" s="5">
        <f t="shared" si="2"/>
        <v>105</v>
      </c>
      <c r="G7" s="9">
        <f t="shared" si="3"/>
        <v>11.487964989059082</v>
      </c>
      <c r="H7" s="5">
        <v>4.4999999999999998E-2</v>
      </c>
    </row>
    <row r="8" spans="1:8" ht="15" customHeight="1" x14ac:dyDescent="0.4">
      <c r="A8" s="5" t="s">
        <v>43</v>
      </c>
      <c r="B8" s="5">
        <v>71</v>
      </c>
      <c r="C8" s="9">
        <f t="shared" si="0"/>
        <v>6.9607843137254903</v>
      </c>
      <c r="D8" s="5">
        <v>7</v>
      </c>
      <c r="E8" s="9">
        <f t="shared" si="1"/>
        <v>6.6037735849056602</v>
      </c>
      <c r="F8" s="5">
        <f t="shared" si="2"/>
        <v>64</v>
      </c>
      <c r="G8" s="9">
        <f t="shared" si="3"/>
        <v>7.0021881838074398</v>
      </c>
      <c r="H8" s="11">
        <v>1</v>
      </c>
    </row>
    <row r="9" spans="1:8" ht="15" customHeight="1" x14ac:dyDescent="0.4">
      <c r="A9" s="5" t="s">
        <v>37</v>
      </c>
      <c r="B9" s="5">
        <v>100</v>
      </c>
      <c r="C9" s="9">
        <f t="shared" si="0"/>
        <v>9.8039215686274517</v>
      </c>
      <c r="D9" s="5">
        <v>5</v>
      </c>
      <c r="E9" s="9">
        <f t="shared" si="1"/>
        <v>4.716981132075472</v>
      </c>
      <c r="F9" s="5">
        <f t="shared" si="2"/>
        <v>95</v>
      </c>
      <c r="G9" s="9">
        <f t="shared" si="3"/>
        <v>10.393873085339168</v>
      </c>
      <c r="H9" s="5">
        <v>8.2000000000000003E-2</v>
      </c>
    </row>
    <row r="10" spans="1:8" ht="15" customHeight="1" x14ac:dyDescent="0.4">
      <c r="A10" s="5" t="s">
        <v>36</v>
      </c>
      <c r="B10" s="5">
        <v>39</v>
      </c>
      <c r="C10" s="9">
        <f t="shared" si="0"/>
        <v>3.8235294117647061</v>
      </c>
      <c r="D10" s="5">
        <v>1</v>
      </c>
      <c r="E10" s="9">
        <f t="shared" si="1"/>
        <v>0.94339622641509435</v>
      </c>
      <c r="F10" s="5">
        <f t="shared" si="2"/>
        <v>38</v>
      </c>
      <c r="G10" s="9">
        <f t="shared" si="3"/>
        <v>4.1575492341356668</v>
      </c>
      <c r="H10" s="5">
        <v>7.2999999999999995E-2</v>
      </c>
    </row>
    <row r="11" spans="1:8" ht="15" customHeight="1" x14ac:dyDescent="0.4">
      <c r="A11" s="5" t="s">
        <v>35</v>
      </c>
      <c r="B11" s="5">
        <v>29</v>
      </c>
      <c r="C11" s="9">
        <f t="shared" si="0"/>
        <v>2.8431372549019609</v>
      </c>
      <c r="D11" s="5">
        <v>2</v>
      </c>
      <c r="E11" s="9">
        <f t="shared" si="1"/>
        <v>1.8867924528301887</v>
      </c>
      <c r="F11" s="5">
        <f t="shared" si="2"/>
        <v>27</v>
      </c>
      <c r="G11" s="9">
        <f t="shared" si="3"/>
        <v>2.9540481400437639</v>
      </c>
      <c r="H11" s="5">
        <v>0.40500000000000003</v>
      </c>
    </row>
    <row r="12" spans="1:8" ht="15" customHeight="1" x14ac:dyDescent="0.4">
      <c r="A12" s="5" t="s">
        <v>34</v>
      </c>
      <c r="B12" s="5">
        <v>14</v>
      </c>
      <c r="C12" s="9">
        <f t="shared" si="0"/>
        <v>1.3725490196078431</v>
      </c>
      <c r="D12" s="5">
        <v>0</v>
      </c>
      <c r="E12" s="9">
        <f t="shared" si="1"/>
        <v>0</v>
      </c>
      <c r="F12" s="5">
        <f t="shared" si="2"/>
        <v>14</v>
      </c>
      <c r="G12" s="9">
        <f t="shared" si="3"/>
        <v>1.5317286652078774</v>
      </c>
      <c r="H12" s="5">
        <v>0.21299999999999999</v>
      </c>
    </row>
    <row r="13" spans="1:8" ht="15" customHeight="1" x14ac:dyDescent="0.4">
      <c r="A13" s="5" t="s">
        <v>44</v>
      </c>
      <c r="B13" s="5">
        <v>17</v>
      </c>
      <c r="C13" s="9">
        <f t="shared" si="0"/>
        <v>1.6666666666666667</v>
      </c>
      <c r="D13" s="5">
        <v>1</v>
      </c>
      <c r="E13" s="9">
        <f t="shared" si="1"/>
        <v>0.94339622641509435</v>
      </c>
      <c r="F13" s="5">
        <f t="shared" si="2"/>
        <v>16</v>
      </c>
      <c r="G13" s="9">
        <f t="shared" si="3"/>
        <v>1.7505470459518599</v>
      </c>
      <c r="H13" s="5">
        <v>0.45800000000000002</v>
      </c>
    </row>
    <row r="14" spans="1:8" ht="15" customHeight="1" x14ac:dyDescent="0.4">
      <c r="A14" s="5" t="s">
        <v>45</v>
      </c>
      <c r="B14" s="5">
        <v>109</v>
      </c>
      <c r="C14" s="9">
        <f t="shared" si="0"/>
        <v>10.686274509803921</v>
      </c>
      <c r="D14" s="5">
        <v>13</v>
      </c>
      <c r="E14" s="9">
        <f t="shared" si="1"/>
        <v>12.264150943396226</v>
      </c>
      <c r="F14" s="5">
        <f t="shared" si="2"/>
        <v>96</v>
      </c>
      <c r="G14" s="9">
        <f t="shared" si="3"/>
        <v>10.503282275711159</v>
      </c>
      <c r="H14" s="5">
        <v>0.61699999999999999</v>
      </c>
    </row>
    <row r="15" spans="1:8" ht="15" customHeight="1" x14ac:dyDescent="0.4">
      <c r="A15" s="5" t="s">
        <v>33</v>
      </c>
      <c r="B15" s="5">
        <v>36</v>
      </c>
      <c r="C15" s="9">
        <f t="shared" si="0"/>
        <v>3.5294117647058822</v>
      </c>
      <c r="D15" s="5">
        <v>1</v>
      </c>
      <c r="E15" s="9">
        <f t="shared" si="1"/>
        <v>0.94339622641509435</v>
      </c>
      <c r="F15" s="5">
        <f t="shared" si="2"/>
        <v>35</v>
      </c>
      <c r="G15" s="9">
        <f t="shared" si="3"/>
        <v>3.8293216630196936</v>
      </c>
      <c r="H15" s="5">
        <v>9.6000000000000002E-2</v>
      </c>
    </row>
    <row r="16" spans="1:8" ht="15" customHeight="1" x14ac:dyDescent="0.4">
      <c r="A16" s="5" t="s">
        <v>32</v>
      </c>
      <c r="B16" s="5">
        <v>33</v>
      </c>
      <c r="C16" s="9">
        <f t="shared" si="0"/>
        <v>3.2352941176470593</v>
      </c>
      <c r="D16" s="5">
        <v>5</v>
      </c>
      <c r="E16" s="9">
        <f t="shared" si="1"/>
        <v>4.716981132075472</v>
      </c>
      <c r="F16" s="5">
        <f t="shared" si="2"/>
        <v>28</v>
      </c>
      <c r="G16" s="9">
        <f t="shared" si="3"/>
        <v>3.0634573304157549</v>
      </c>
      <c r="H16" s="5">
        <v>0.253</v>
      </c>
    </row>
    <row r="17" spans="1:8" ht="15" customHeight="1" x14ac:dyDescent="0.4">
      <c r="A17" s="5" t="s">
        <v>31</v>
      </c>
      <c r="B17" s="5">
        <v>115</v>
      </c>
      <c r="C17" s="9">
        <f t="shared" si="0"/>
        <v>11.274509803921569</v>
      </c>
      <c r="D17" s="5">
        <v>13</v>
      </c>
      <c r="E17" s="9">
        <f t="shared" si="1"/>
        <v>12.264150943396226</v>
      </c>
      <c r="F17" s="5">
        <f t="shared" si="2"/>
        <v>102</v>
      </c>
      <c r="G17" s="9">
        <f t="shared" si="3"/>
        <v>11.159737417943107</v>
      </c>
      <c r="H17" s="5">
        <v>0.745</v>
      </c>
    </row>
    <row r="18" spans="1:8" ht="15" customHeight="1" x14ac:dyDescent="0.4">
      <c r="A18" s="5" t="s">
        <v>30</v>
      </c>
      <c r="B18" s="5">
        <v>51</v>
      </c>
      <c r="C18" s="9">
        <f t="shared" si="0"/>
        <v>5</v>
      </c>
      <c r="D18" s="5">
        <v>3</v>
      </c>
      <c r="E18" s="9">
        <f t="shared" si="1"/>
        <v>2.8301886792452833</v>
      </c>
      <c r="F18" s="5">
        <f t="shared" si="2"/>
        <v>48</v>
      </c>
      <c r="G18" s="9">
        <f t="shared" si="3"/>
        <v>5.2516411378555796</v>
      </c>
      <c r="H18" s="5">
        <v>0.35299999999999998</v>
      </c>
    </row>
    <row r="19" spans="1:8" ht="15" customHeight="1" x14ac:dyDescent="0.4">
      <c r="A19" s="5" t="s">
        <v>29</v>
      </c>
      <c r="B19" s="5">
        <v>284</v>
      </c>
      <c r="C19" s="9">
        <f t="shared" si="0"/>
        <v>27.843137254901961</v>
      </c>
      <c r="D19" s="5">
        <v>32</v>
      </c>
      <c r="E19" s="9">
        <f t="shared" si="1"/>
        <v>30.188679245283019</v>
      </c>
      <c r="F19" s="5">
        <f t="shared" si="2"/>
        <v>252</v>
      </c>
      <c r="G19" s="9">
        <f t="shared" si="3"/>
        <v>27.571115973741794</v>
      </c>
      <c r="H19" s="5">
        <v>0.64700000000000002</v>
      </c>
    </row>
    <row r="20" spans="1:8" ht="15" customHeight="1" x14ac:dyDescent="0.4">
      <c r="A20" s="10" t="s">
        <v>28</v>
      </c>
      <c r="B20" s="5">
        <v>435</v>
      </c>
      <c r="C20" s="9">
        <f t="shared" si="0"/>
        <v>42.647058823529413</v>
      </c>
      <c r="D20" s="5">
        <v>22</v>
      </c>
      <c r="E20" s="9">
        <f t="shared" si="1"/>
        <v>20.754716981132077</v>
      </c>
      <c r="F20" s="5">
        <f t="shared" si="2"/>
        <v>413</v>
      </c>
      <c r="G20" s="9">
        <f t="shared" si="3"/>
        <v>45.185995623632387</v>
      </c>
      <c r="H20" s="5" t="s">
        <v>0</v>
      </c>
    </row>
    <row r="21" spans="1:8" ht="15" customHeight="1" x14ac:dyDescent="0.4">
      <c r="A21" s="5" t="s">
        <v>27</v>
      </c>
      <c r="B21" s="5">
        <v>23</v>
      </c>
      <c r="C21" s="9">
        <f t="shared" si="0"/>
        <v>2.2549019607843137</v>
      </c>
      <c r="D21" s="5">
        <v>1</v>
      </c>
      <c r="E21" s="9">
        <f t="shared" si="1"/>
        <v>0.94339622641509435</v>
      </c>
      <c r="F21" s="5">
        <f t="shared" si="2"/>
        <v>22</v>
      </c>
      <c r="G21" s="9">
        <f t="shared" si="3"/>
        <v>2.4070021881838075</v>
      </c>
      <c r="H21" s="5">
        <v>0.29099999999999998</v>
      </c>
    </row>
    <row r="22" spans="1:8" ht="15" customHeight="1" x14ac:dyDescent="0.4">
      <c r="A22" s="5" t="s">
        <v>26</v>
      </c>
      <c r="B22" s="5">
        <v>186</v>
      </c>
      <c r="C22" s="9">
        <f t="shared" si="0"/>
        <v>18.235294117647058</v>
      </c>
      <c r="D22" s="5">
        <v>13</v>
      </c>
      <c r="E22" s="9">
        <f t="shared" si="1"/>
        <v>12.264150943396226</v>
      </c>
      <c r="F22" s="5">
        <f t="shared" si="2"/>
        <v>173</v>
      </c>
      <c r="G22" s="9">
        <f t="shared" si="3"/>
        <v>18.927789934354486</v>
      </c>
      <c r="H22" s="11">
        <v>0.11</v>
      </c>
    </row>
    <row r="23" spans="1:8" ht="15" customHeight="1" x14ac:dyDescent="0.4">
      <c r="A23" s="5" t="s">
        <v>25</v>
      </c>
      <c r="B23" s="5">
        <v>51</v>
      </c>
      <c r="C23" s="9">
        <f t="shared" si="0"/>
        <v>5</v>
      </c>
      <c r="D23" s="5">
        <v>4</v>
      </c>
      <c r="E23" s="9">
        <f t="shared" si="1"/>
        <v>3.7735849056603774</v>
      </c>
      <c r="F23" s="5">
        <f t="shared" si="2"/>
        <v>47</v>
      </c>
      <c r="G23" s="9">
        <f t="shared" si="3"/>
        <v>5.1422319474835891</v>
      </c>
      <c r="H23" s="5">
        <v>0.64600000000000002</v>
      </c>
    </row>
    <row r="24" spans="1:8" ht="15" customHeight="1" x14ac:dyDescent="0.4">
      <c r="A24" s="5" t="s">
        <v>24</v>
      </c>
      <c r="B24" s="5">
        <v>55</v>
      </c>
      <c r="C24" s="9">
        <f t="shared" si="0"/>
        <v>5.3921568627450984</v>
      </c>
      <c r="D24" s="5">
        <v>4</v>
      </c>
      <c r="E24" s="9">
        <f t="shared" si="1"/>
        <v>3.7735849056603774</v>
      </c>
      <c r="F24" s="5">
        <f t="shared" si="2"/>
        <v>51</v>
      </c>
      <c r="G24" s="9">
        <f t="shared" si="3"/>
        <v>5.5798687089715537</v>
      </c>
      <c r="H24" s="5">
        <v>0.50700000000000001</v>
      </c>
    </row>
    <row r="25" spans="1:8" ht="15" customHeight="1" x14ac:dyDescent="0.4">
      <c r="A25" s="5" t="s">
        <v>46</v>
      </c>
      <c r="B25" s="5">
        <v>20</v>
      </c>
      <c r="C25" s="9">
        <f t="shared" si="0"/>
        <v>1.9607843137254901</v>
      </c>
      <c r="D25" s="5">
        <v>0</v>
      </c>
      <c r="E25" s="9">
        <f t="shared" si="1"/>
        <v>0</v>
      </c>
      <c r="F25" s="5">
        <f t="shared" si="2"/>
        <v>20</v>
      </c>
      <c r="G25" s="9">
        <f t="shared" si="3"/>
        <v>2.1881838074398248</v>
      </c>
      <c r="H25" s="5">
        <v>0.109</v>
      </c>
    </row>
    <row r="26" spans="1:8" ht="15" customHeight="1" x14ac:dyDescent="0.4">
      <c r="A26" s="5" t="s">
        <v>48</v>
      </c>
      <c r="B26" s="5">
        <v>34</v>
      </c>
      <c r="C26" s="9">
        <f t="shared" si="0"/>
        <v>3.3333333333333335</v>
      </c>
      <c r="D26" s="5">
        <v>4</v>
      </c>
      <c r="E26" s="9">
        <f t="shared" si="1"/>
        <v>3.7735849056603774</v>
      </c>
      <c r="F26" s="5">
        <f t="shared" si="2"/>
        <v>30</v>
      </c>
      <c r="G26" s="9">
        <f t="shared" si="3"/>
        <v>3.2822757111597372</v>
      </c>
      <c r="H26" s="5">
        <v>0.47799999999999998</v>
      </c>
    </row>
    <row r="27" spans="1:8" ht="15" customHeight="1" x14ac:dyDescent="0.4">
      <c r="A27" s="5" t="s">
        <v>47</v>
      </c>
      <c r="B27" s="5">
        <v>28</v>
      </c>
      <c r="C27" s="9">
        <f t="shared" si="0"/>
        <v>2.7450980392156863</v>
      </c>
      <c r="D27" s="5">
        <v>2</v>
      </c>
      <c r="E27" s="9">
        <f t="shared" si="1"/>
        <v>1.8867924528301887</v>
      </c>
      <c r="F27" s="5">
        <f t="shared" si="2"/>
        <v>26</v>
      </c>
      <c r="G27" s="9">
        <f t="shared" si="3"/>
        <v>2.8446389496717726</v>
      </c>
      <c r="H27" s="5">
        <v>0.42899999999999999</v>
      </c>
    </row>
    <row r="28" spans="1:8" ht="15" customHeight="1" x14ac:dyDescent="0.4">
      <c r="A28" s="5" t="s">
        <v>23</v>
      </c>
      <c r="B28" s="5">
        <v>97</v>
      </c>
      <c r="C28" s="9">
        <f t="shared" si="0"/>
        <v>9.5098039215686274</v>
      </c>
      <c r="D28" s="5">
        <v>11</v>
      </c>
      <c r="E28" s="9">
        <f t="shared" si="1"/>
        <v>10.377358490566039</v>
      </c>
      <c r="F28" s="5">
        <f t="shared" si="2"/>
        <v>86</v>
      </c>
      <c r="G28" s="9">
        <f t="shared" si="3"/>
        <v>9.4091903719912473</v>
      </c>
      <c r="H28" s="5">
        <v>0.86099999999999999</v>
      </c>
    </row>
    <row r="29" spans="1:8" ht="15" customHeight="1" x14ac:dyDescent="0.4">
      <c r="A29" s="5" t="s">
        <v>22</v>
      </c>
      <c r="B29" s="5">
        <v>87</v>
      </c>
      <c r="C29" s="9">
        <f t="shared" si="0"/>
        <v>8.5294117647058822</v>
      </c>
      <c r="D29" s="5">
        <v>13</v>
      </c>
      <c r="E29" s="9">
        <f t="shared" si="1"/>
        <v>12.264150943396226</v>
      </c>
      <c r="F29" s="5">
        <f t="shared" si="2"/>
        <v>74</v>
      </c>
      <c r="G29" s="9">
        <f t="shared" si="3"/>
        <v>8.0962800875273526</v>
      </c>
      <c r="H29" s="5">
        <v>0.19600000000000001</v>
      </c>
    </row>
    <row r="30" spans="1:8" ht="15" customHeight="1" x14ac:dyDescent="0.4">
      <c r="A30" s="5" t="s">
        <v>21</v>
      </c>
      <c r="B30" s="5">
        <v>17</v>
      </c>
      <c r="C30" s="9">
        <f t="shared" si="0"/>
        <v>1.6666666666666667</v>
      </c>
      <c r="D30" s="5">
        <v>2</v>
      </c>
      <c r="E30" s="9">
        <f t="shared" si="1"/>
        <v>1.8867924528301887</v>
      </c>
      <c r="F30" s="5">
        <f t="shared" si="2"/>
        <v>15</v>
      </c>
      <c r="G30" s="9">
        <f t="shared" si="3"/>
        <v>1.6411378555798686</v>
      </c>
      <c r="H30" s="5">
        <v>0.54200000000000004</v>
      </c>
    </row>
    <row r="31" spans="1:8" ht="15" customHeight="1" x14ac:dyDescent="0.4">
      <c r="A31" s="5" t="s">
        <v>20</v>
      </c>
      <c r="B31" s="5">
        <v>22</v>
      </c>
      <c r="C31" s="9">
        <f t="shared" si="0"/>
        <v>2.1568627450980391</v>
      </c>
      <c r="D31" s="5">
        <v>4</v>
      </c>
      <c r="E31" s="9">
        <f t="shared" si="1"/>
        <v>3.7735849056603774</v>
      </c>
      <c r="F31" s="5">
        <f t="shared" si="2"/>
        <v>18</v>
      </c>
      <c r="G31" s="9">
        <f t="shared" si="3"/>
        <v>1.9693654266958425</v>
      </c>
      <c r="H31" s="5">
        <v>0.188</v>
      </c>
    </row>
    <row r="32" spans="1:8" ht="15" customHeight="1" x14ac:dyDescent="0.4">
      <c r="A32" s="5" t="s">
        <v>49</v>
      </c>
      <c r="B32" s="5">
        <v>23</v>
      </c>
      <c r="C32" s="9">
        <f t="shared" si="0"/>
        <v>2.2549019607843137</v>
      </c>
      <c r="D32" s="5">
        <v>5</v>
      </c>
      <c r="E32" s="9">
        <f t="shared" si="1"/>
        <v>4.716981132075472</v>
      </c>
      <c r="F32" s="5">
        <f t="shared" si="2"/>
        <v>18</v>
      </c>
      <c r="G32" s="9">
        <f t="shared" si="3"/>
        <v>1.9693654266958425</v>
      </c>
      <c r="H32" s="5">
        <v>8.1000000000000003E-2</v>
      </c>
    </row>
    <row r="33" spans="1:8" ht="15" customHeight="1" x14ac:dyDescent="0.4">
      <c r="A33" s="5" t="s">
        <v>50</v>
      </c>
      <c r="B33" s="5">
        <v>31</v>
      </c>
      <c r="C33" s="9">
        <f t="shared" si="0"/>
        <v>3.0392156862745097</v>
      </c>
      <c r="D33" s="5">
        <v>2</v>
      </c>
      <c r="E33" s="9">
        <f t="shared" si="1"/>
        <v>1.8867924528301887</v>
      </c>
      <c r="F33" s="5">
        <f t="shared" si="2"/>
        <v>29</v>
      </c>
      <c r="G33" s="9">
        <f t="shared" si="3"/>
        <v>3.1728665207877462</v>
      </c>
      <c r="H33" s="5">
        <v>0.35799999999999998</v>
      </c>
    </row>
    <row r="34" spans="1:8" ht="15" customHeight="1" x14ac:dyDescent="0.4">
      <c r="A34" s="5" t="s">
        <v>51</v>
      </c>
      <c r="B34" s="5">
        <v>47</v>
      </c>
      <c r="C34" s="9">
        <f t="shared" si="0"/>
        <v>4.6078431372549025</v>
      </c>
      <c r="D34" s="5">
        <v>2</v>
      </c>
      <c r="E34" s="9">
        <f t="shared" si="1"/>
        <v>1.8867924528301887</v>
      </c>
      <c r="F34" s="5">
        <f t="shared" si="2"/>
        <v>45</v>
      </c>
      <c r="G34" s="9">
        <f t="shared" si="3"/>
        <v>4.9234135667396064</v>
      </c>
      <c r="H34" s="5">
        <v>0.115</v>
      </c>
    </row>
    <row r="35" spans="1:8" ht="15" customHeight="1" x14ac:dyDescent="0.4">
      <c r="A35" s="5" t="s">
        <v>19</v>
      </c>
      <c r="B35" s="5">
        <v>73</v>
      </c>
      <c r="C35" s="9">
        <f t="shared" si="0"/>
        <v>7.1568627450980387</v>
      </c>
      <c r="D35" s="5">
        <v>3</v>
      </c>
      <c r="E35" s="9">
        <f t="shared" si="1"/>
        <v>2.8301886792452833</v>
      </c>
      <c r="F35" s="5">
        <f t="shared" si="2"/>
        <v>70</v>
      </c>
      <c r="G35" s="9">
        <f t="shared" si="3"/>
        <v>7.6586433260393871</v>
      </c>
      <c r="H35" s="5">
        <v>7.2999999999999995E-2</v>
      </c>
    </row>
    <row r="36" spans="1:8" ht="15" customHeight="1" x14ac:dyDescent="0.4">
      <c r="A36" s="5" t="s">
        <v>18</v>
      </c>
      <c r="B36" s="5">
        <v>96</v>
      </c>
      <c r="C36" s="9">
        <f t="shared" si="0"/>
        <v>9.4117647058823533</v>
      </c>
      <c r="D36" s="5">
        <v>10</v>
      </c>
      <c r="E36" s="9">
        <f t="shared" si="1"/>
        <v>9.433962264150944</v>
      </c>
      <c r="F36" s="5">
        <f t="shared" si="2"/>
        <v>86</v>
      </c>
      <c r="G36" s="9">
        <f t="shared" si="3"/>
        <v>9.4091903719912473</v>
      </c>
      <c r="H36" s="11">
        <v>1</v>
      </c>
    </row>
    <row r="37" spans="1:8" ht="15" customHeight="1" x14ac:dyDescent="0.4">
      <c r="A37" s="5" t="s">
        <v>17</v>
      </c>
      <c r="B37" s="5">
        <v>121</v>
      </c>
      <c r="C37" s="9">
        <f t="shared" si="0"/>
        <v>11.862745098039214</v>
      </c>
      <c r="D37" s="5">
        <v>10</v>
      </c>
      <c r="E37" s="9">
        <f t="shared" si="1"/>
        <v>9.433962264150944</v>
      </c>
      <c r="F37" s="5">
        <f t="shared" si="2"/>
        <v>111</v>
      </c>
      <c r="G37" s="9">
        <f t="shared" si="3"/>
        <v>12.144420131291028</v>
      </c>
      <c r="H37" s="5">
        <v>0.436</v>
      </c>
    </row>
    <row r="38" spans="1:8" ht="15" customHeight="1" x14ac:dyDescent="0.4">
      <c r="A38" s="5" t="s">
        <v>16</v>
      </c>
      <c r="B38" s="5">
        <v>137</v>
      </c>
      <c r="C38" s="9">
        <f t="shared" si="0"/>
        <v>13.431372549019608</v>
      </c>
      <c r="D38" s="5">
        <v>11</v>
      </c>
      <c r="E38" s="9">
        <f t="shared" si="1"/>
        <v>10.377358490566039</v>
      </c>
      <c r="F38" s="5">
        <f t="shared" si="2"/>
        <v>126</v>
      </c>
      <c r="G38" s="9">
        <f t="shared" si="3"/>
        <v>13.785557986870897</v>
      </c>
      <c r="H38" s="11">
        <v>0.37</v>
      </c>
    </row>
    <row r="39" spans="1:8" ht="15" customHeight="1" x14ac:dyDescent="0.4">
      <c r="A39" s="5" t="s">
        <v>15</v>
      </c>
      <c r="B39" s="5">
        <v>302</v>
      </c>
      <c r="C39" s="9">
        <f t="shared" si="0"/>
        <v>29.607843137254903</v>
      </c>
      <c r="D39" s="5">
        <v>20</v>
      </c>
      <c r="E39" s="9">
        <f t="shared" si="1"/>
        <v>18.867924528301888</v>
      </c>
      <c r="F39" s="5">
        <f t="shared" si="2"/>
        <v>282</v>
      </c>
      <c r="G39" s="9">
        <f t="shared" si="3"/>
        <v>30.853391684901531</v>
      </c>
      <c r="H39" s="5">
        <v>1.2999999999999999E-2</v>
      </c>
    </row>
    <row r="40" spans="1:8" ht="15" customHeight="1" x14ac:dyDescent="0.4">
      <c r="A40" s="5" t="s">
        <v>14</v>
      </c>
      <c r="B40" s="5">
        <v>126</v>
      </c>
      <c r="C40" s="9">
        <f t="shared" si="0"/>
        <v>12.352941176470589</v>
      </c>
      <c r="D40" s="5">
        <v>7</v>
      </c>
      <c r="E40" s="9">
        <f t="shared" si="1"/>
        <v>6.6037735849056602</v>
      </c>
      <c r="F40" s="5">
        <f t="shared" si="2"/>
        <v>119</v>
      </c>
      <c r="G40" s="9">
        <f t="shared" si="3"/>
        <v>13.019693654266959</v>
      </c>
      <c r="H40" s="11">
        <v>6.0999999999999999E-2</v>
      </c>
    </row>
    <row r="41" spans="1:8" ht="15" customHeight="1" x14ac:dyDescent="0.4">
      <c r="A41" s="5" t="s">
        <v>13</v>
      </c>
      <c r="B41" s="5">
        <v>113</v>
      </c>
      <c r="C41" s="9">
        <f t="shared" si="0"/>
        <v>11.078431372549019</v>
      </c>
      <c r="D41" s="5">
        <v>7</v>
      </c>
      <c r="E41" s="9">
        <f t="shared" si="1"/>
        <v>6.6037735849056602</v>
      </c>
      <c r="F41" s="5">
        <f t="shared" si="2"/>
        <v>106</v>
      </c>
      <c r="G41" s="9">
        <f t="shared" si="3"/>
        <v>11.597374179431071</v>
      </c>
      <c r="H41" s="5">
        <v>0.14099999999999999</v>
      </c>
    </row>
    <row r="42" spans="1:8" ht="15" customHeight="1" x14ac:dyDescent="0.4">
      <c r="A42" s="5" t="s">
        <v>12</v>
      </c>
      <c r="B42" s="5">
        <v>230</v>
      </c>
      <c r="C42" s="9">
        <f t="shared" si="0"/>
        <v>22.549019607843139</v>
      </c>
      <c r="D42" s="5">
        <v>20</v>
      </c>
      <c r="E42" s="9">
        <f t="shared" si="1"/>
        <v>18.867924528301888</v>
      </c>
      <c r="F42" s="5">
        <f t="shared" si="2"/>
        <v>210</v>
      </c>
      <c r="G42" s="9">
        <f t="shared" si="3"/>
        <v>22.975929978118163</v>
      </c>
      <c r="H42" s="11">
        <v>0.39100000000000001</v>
      </c>
    </row>
    <row r="43" spans="1:8" ht="15" customHeight="1" x14ac:dyDescent="0.4">
      <c r="A43" s="2" t="s">
        <v>11</v>
      </c>
      <c r="B43" s="2">
        <v>56</v>
      </c>
      <c r="C43" s="12">
        <f t="shared" si="0"/>
        <v>5.4901960784313726</v>
      </c>
      <c r="D43" s="2">
        <v>1</v>
      </c>
      <c r="E43" s="12">
        <f t="shared" si="1"/>
        <v>0.94339622641509435</v>
      </c>
      <c r="F43" s="2">
        <f t="shared" si="2"/>
        <v>55</v>
      </c>
      <c r="G43" s="12">
        <f t="shared" si="3"/>
        <v>6.0175054704595183</v>
      </c>
      <c r="H43" s="2">
        <v>3.7999999999999999E-2</v>
      </c>
    </row>
    <row r="44" spans="1:8" ht="15" customHeight="1" x14ac:dyDescent="0.4">
      <c r="A44" s="13" t="s">
        <v>53</v>
      </c>
      <c r="B44" s="14"/>
      <c r="C44" s="14"/>
      <c r="D44" s="14"/>
      <c r="E44" s="14"/>
      <c r="F44" s="14"/>
      <c r="G44" s="14"/>
      <c r="H44" s="14"/>
    </row>
    <row r="45" spans="1:8" ht="171.75" customHeight="1" x14ac:dyDescent="0.4">
      <c r="A45" s="17"/>
      <c r="B45" s="17"/>
      <c r="C45" s="17"/>
      <c r="D45" s="17"/>
      <c r="E45" s="17"/>
      <c r="F45" s="17"/>
      <c r="G45" s="17"/>
      <c r="H45" s="17"/>
    </row>
    <row r="46" spans="1:8" x14ac:dyDescent="0.4">
      <c r="A46" s="3"/>
    </row>
    <row r="47" spans="1:8" x14ac:dyDescent="0.4">
      <c r="A47" s="3"/>
    </row>
    <row r="48" spans="1:8" x14ac:dyDescent="0.4">
      <c r="A48" s="3"/>
    </row>
    <row r="49" spans="1:1" x14ac:dyDescent="0.4">
      <c r="A49" s="3"/>
    </row>
    <row r="50" spans="1:1" x14ac:dyDescent="0.4">
      <c r="A50" s="3"/>
    </row>
    <row r="51" spans="1:1" x14ac:dyDescent="0.4">
      <c r="A51" s="3"/>
    </row>
    <row r="52" spans="1:1" x14ac:dyDescent="0.4">
      <c r="A52" s="3"/>
    </row>
    <row r="53" spans="1:1" x14ac:dyDescent="0.4">
      <c r="A53" s="3"/>
    </row>
    <row r="54" spans="1:1" x14ac:dyDescent="0.4">
      <c r="A54" s="1"/>
    </row>
    <row r="55" spans="1:1" x14ac:dyDescent="0.4">
      <c r="A55" s="1"/>
    </row>
    <row r="56" spans="1:1" x14ac:dyDescent="0.4">
      <c r="A56" s="1"/>
    </row>
    <row r="57" spans="1:1" x14ac:dyDescent="0.4">
      <c r="A57" s="1"/>
    </row>
    <row r="58" spans="1:1" x14ac:dyDescent="0.4">
      <c r="A58" s="1"/>
    </row>
    <row r="59" spans="1:1" x14ac:dyDescent="0.4">
      <c r="A59" s="1"/>
    </row>
    <row r="60" spans="1:1" x14ac:dyDescent="0.4">
      <c r="A60" s="1"/>
    </row>
    <row r="61" spans="1:1" x14ac:dyDescent="0.4">
      <c r="A61" s="1"/>
    </row>
    <row r="62" spans="1:1" x14ac:dyDescent="0.4">
      <c r="A62" s="1"/>
    </row>
    <row r="63" spans="1:1" x14ac:dyDescent="0.4">
      <c r="A63" s="1"/>
    </row>
    <row r="64" spans="1:1" x14ac:dyDescent="0.4">
      <c r="A64" s="1"/>
    </row>
    <row r="65" spans="1:1" x14ac:dyDescent="0.4">
      <c r="A65" s="1"/>
    </row>
    <row r="66" spans="1:1" x14ac:dyDescent="0.4">
      <c r="A66" s="1"/>
    </row>
    <row r="67" spans="1:1" x14ac:dyDescent="0.4">
      <c r="A67" s="1"/>
    </row>
    <row r="68" spans="1:1" x14ac:dyDescent="0.4">
      <c r="A68" s="1"/>
    </row>
    <row r="69" spans="1:1" x14ac:dyDescent="0.4">
      <c r="A69" s="1"/>
    </row>
    <row r="70" spans="1:1" x14ac:dyDescent="0.4">
      <c r="A70" s="1"/>
    </row>
    <row r="71" spans="1:1" x14ac:dyDescent="0.4">
      <c r="A71" s="1"/>
    </row>
    <row r="72" spans="1:1" x14ac:dyDescent="0.4">
      <c r="A72" s="1"/>
    </row>
    <row r="73" spans="1:1" x14ac:dyDescent="0.4">
      <c r="A73" s="1"/>
    </row>
    <row r="74" spans="1:1" x14ac:dyDescent="0.4">
      <c r="A74" s="1"/>
    </row>
    <row r="75" spans="1:1" x14ac:dyDescent="0.4">
      <c r="A75" s="1"/>
    </row>
    <row r="76" spans="1:1" x14ac:dyDescent="0.4">
      <c r="A76" s="1"/>
    </row>
    <row r="77" spans="1:1" x14ac:dyDescent="0.4">
      <c r="A77" s="1"/>
    </row>
    <row r="78" spans="1:1" x14ac:dyDescent="0.4">
      <c r="A78" s="1"/>
    </row>
    <row r="79" spans="1:1" x14ac:dyDescent="0.4">
      <c r="A79" s="1"/>
    </row>
    <row r="80" spans="1:1" x14ac:dyDescent="0.4">
      <c r="A80" s="1"/>
    </row>
    <row r="81" spans="1:1" x14ac:dyDescent="0.4">
      <c r="A81" s="1"/>
    </row>
    <row r="82" spans="1:1" x14ac:dyDescent="0.4">
      <c r="A82" s="1"/>
    </row>
    <row r="83" spans="1:1" x14ac:dyDescent="0.4">
      <c r="A83" s="1"/>
    </row>
    <row r="84" spans="1:1" x14ac:dyDescent="0.4">
      <c r="A84" s="1"/>
    </row>
    <row r="85" spans="1:1" x14ac:dyDescent="0.4">
      <c r="A85" s="1"/>
    </row>
    <row r="86" spans="1:1" x14ac:dyDescent="0.4">
      <c r="A86" s="1"/>
    </row>
    <row r="87" spans="1:1" x14ac:dyDescent="0.4">
      <c r="A87" s="1"/>
    </row>
    <row r="88" spans="1:1" x14ac:dyDescent="0.4">
      <c r="A88" s="1"/>
    </row>
    <row r="89" spans="1:1" x14ac:dyDescent="0.4">
      <c r="A89" s="1"/>
    </row>
    <row r="90" spans="1:1" x14ac:dyDescent="0.4">
      <c r="A90" s="1"/>
    </row>
    <row r="91" spans="1:1" x14ac:dyDescent="0.4">
      <c r="A91" s="1"/>
    </row>
  </sheetData>
  <mergeCells count="3">
    <mergeCell ref="D2:E2"/>
    <mergeCell ref="F2:G2"/>
    <mergeCell ref="A45:H45"/>
  </mergeCells>
  <phoneticPr fontId="1"/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orik</dc:creator>
  <cp:lastModifiedBy>saorik</cp:lastModifiedBy>
  <cp:lastPrinted>2023-06-26T03:40:18Z</cp:lastPrinted>
  <dcterms:created xsi:type="dcterms:W3CDTF">2023-06-21T06:08:24Z</dcterms:created>
  <dcterms:modified xsi:type="dcterms:W3CDTF">2024-01-15T02:29:46Z</dcterms:modified>
</cp:coreProperties>
</file>